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brah\sciebo2\Submission Brain and Behavior\Tabellen\"/>
    </mc:Choice>
  </mc:AlternateContent>
  <xr:revisionPtr revIDLastSave="0" documentId="13_ncr:1_{553C83CB-127F-478E-B402-7BE0CBD7C2C2}" xr6:coauthVersionLast="47" xr6:coauthVersionMax="47" xr10:uidLastSave="{00000000-0000-0000-0000-000000000000}"/>
  <bookViews>
    <workbookView xWindow="-110" yWindow="-110" windowWidth="19420" windowHeight="10420" xr2:uid="{940CA8B8-AEB8-4523-AE71-8653D950734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67" uniqueCount="248">
  <si>
    <t>Title</t>
  </si>
  <si>
    <t>Included</t>
  </si>
  <si>
    <t>Author</t>
  </si>
  <si>
    <t>Traumatic brain injury: neuropathological, neurocognitive and neurobehavioral sequelae</t>
  </si>
  <si>
    <t>Excluded (other disease)</t>
  </si>
  <si>
    <t xml:space="preserve">Pavlovic D, et al. </t>
  </si>
  <si>
    <t>Fragile X-Associated Tremor/Ataxia Syndrome (FXTAS)</t>
  </si>
  <si>
    <t xml:space="preserve">Zafarullah M and Tassone F. </t>
  </si>
  <si>
    <t>ADAMTS18 Deficiency Affects Neuronal Morphogenesis and Reduces the Levels of Depression-like Behaviors in Mice</t>
  </si>
  <si>
    <t xml:space="preserve">Zhu R, et al. </t>
  </si>
  <si>
    <t>Changes in white matter and the effects of fluoxetine on such changes in the CUS rat model of depression</t>
  </si>
  <si>
    <t xml:space="preserve">Gao Y, et al. </t>
  </si>
  <si>
    <t>Corticohippocampal Dysfunction In The OBiden Mouse Model Of Primary Oligodendrogliopathy</t>
  </si>
  <si>
    <t xml:space="preserve">Radecki DZ, et al. </t>
  </si>
  <si>
    <t>Scaled traumatic brain injury results in unique metabolomic signatures between gray matter, white matter, and serum in a piglet model</t>
  </si>
  <si>
    <t>Excluded (not rodents)</t>
  </si>
  <si>
    <t xml:space="preserve">Baker EW, et al. </t>
  </si>
  <si>
    <t>Laquinimod Treatment Improves Myelination Deficits at the Transcriptional and Ultrastructural Levels in the YAC128 Mouse Model of Huntington Disease</t>
  </si>
  <si>
    <t xml:space="preserve">Garcia-Miralles M, et al. </t>
  </si>
  <si>
    <t>Low on energy? An energy supply-demand perspective on stress and depression</t>
  </si>
  <si>
    <t xml:space="preserve">Østergaard L, et al. </t>
  </si>
  <si>
    <t>The cingulum bundle: Anatomy, function, and dysfunction</t>
  </si>
  <si>
    <t>Excluded (other reason)</t>
  </si>
  <si>
    <t xml:space="preserve">Bubb EJ, et al. </t>
  </si>
  <si>
    <t>Regional differences in brain glucose metabolism determined by imaging mass spectrometry</t>
  </si>
  <si>
    <t xml:space="preserve">Kleinridders A, et al. </t>
  </si>
  <si>
    <t>Astrocyte pathology in the ventral prefrontal white matter in depression.</t>
  </si>
  <si>
    <t xml:space="preserve">Rajkowska G, et al. </t>
  </si>
  <si>
    <t>Influence of graded inclusion of white lupin (Lupinus albus) meal on performance, nutrient digestibility and ileal viscosity of laying hens.</t>
  </si>
  <si>
    <t xml:space="preserve">Kubiś M, et al. </t>
  </si>
  <si>
    <t>Oligodendrocyte gene expression is reduced by and influences effects of chronic social stress in mice</t>
  </si>
  <si>
    <t xml:space="preserve">Cathomas F, et al. </t>
  </si>
  <si>
    <t>G-Protein-Coupled Receptor Gpr17 Regulates Oligodendrocyte Differentiation in Response to Lysolecithin-Induced Demyelination</t>
  </si>
  <si>
    <t xml:space="preserve">Lu C, et al. </t>
  </si>
  <si>
    <t>Synaptic properties of layer VI inverted pyramidal cells in the rodent somatosensory cortex</t>
  </si>
  <si>
    <t>Excluded (no MDD)</t>
  </si>
  <si>
    <t xml:space="preserve">Steger R, et al. </t>
  </si>
  <si>
    <t>On the detection of cerebral metabolic depression in experimental traumatic brain injury using Chemical Exchange Saturation Transfer (CEST)-weighted MRI</t>
  </si>
  <si>
    <t xml:space="preserve">Tu TW, et al. </t>
  </si>
  <si>
    <t>Intranasal Stem Cell Treatment as a Novel Therapy for Subarachnoid Hemorrhage</t>
  </si>
  <si>
    <t xml:space="preserve">Nijboer CH, et al. </t>
  </si>
  <si>
    <t>Physiologically based cord clamping stabilises cardiac output and reduces cerebrovascular injury in asphyxiated near-term lambs</t>
  </si>
  <si>
    <t xml:space="preserve">Polglase GR, et al. </t>
  </si>
  <si>
    <t>Microembolism of single cortical arterioles can induce spreading depression and ischemic injury; a potential trigger for migraine and related MRI lesions</t>
  </si>
  <si>
    <t xml:space="preserve">Dönmez-Demir B, et al. </t>
  </si>
  <si>
    <t>Cognitive impairment in neuromyelitis optica spectrum disorders: What do we know?</t>
  </si>
  <si>
    <t xml:space="preserve">Eizaguirre MB, et al. </t>
  </si>
  <si>
    <t>Exercise protects myelinated fibers of white matter in a rat model of depression</t>
  </si>
  <si>
    <t xml:space="preserve">Xiao Q, et al. </t>
  </si>
  <si>
    <t>Inhibition of Cdk5 rejuvenates inhibitory circuits and restores experience- dependent plasticity in adult visual cortex</t>
  </si>
  <si>
    <t xml:space="preserve">Li Y, et al. </t>
  </si>
  <si>
    <t>Neurotoxicosis in horses associated with consumption of Trema micrantha</t>
  </si>
  <si>
    <t xml:space="preserve">Lorenzett MP, et al. </t>
  </si>
  <si>
    <t>MicroRNA-21: Expression in oligodendrocytes and correlation with low myelin mRNAs in depression and alcoholism</t>
  </si>
  <si>
    <t xml:space="preserve">Miguel-Hidalgo JJ, et al. </t>
  </si>
  <si>
    <t>Modulating inflammation and neuroprotection in multiple sclerosis</t>
  </si>
  <si>
    <t xml:space="preserve">Yong H, et al. </t>
  </si>
  <si>
    <t>Organization of the Anterior Limb of the Internal Capsule in the Rat</t>
  </si>
  <si>
    <t xml:space="preserve">Coizet V, et al. </t>
  </si>
  <si>
    <t>White matter atrophy and myelinated fiber disruption in a rat model of depression.</t>
  </si>
  <si>
    <t>Elevated DNA Oxidation and DNA Repair Enzyme Expression in Brain White Matter in Major Depressive Disorder</t>
  </si>
  <si>
    <t xml:space="preserve">Szebeni A, et al. </t>
  </si>
  <si>
    <t>Effects of different fatty acids composition of phosphatidylcholine on brain function of dementia mice induced by scopolamine</t>
  </si>
  <si>
    <t xml:space="preserve">Zhou MM, et al. </t>
  </si>
  <si>
    <t>Laquinimod rescues striatal, cortical and white matter pathology and results in modest behavioural improvements in the YAC128 model of Huntington disease</t>
  </si>
  <si>
    <t>Chronic psychosocial stress in mice leads to changes in brain functional connectivity and metabolite levels comparable to human depression</t>
  </si>
  <si>
    <t xml:space="preserve">Grandjean J, et al. </t>
  </si>
  <si>
    <t>The Effect of Quetiapine on Treatment of Experimental Acute Spinal Cord Injury</t>
  </si>
  <si>
    <t xml:space="preserve">Aytar MH, et al. </t>
  </si>
  <si>
    <t>Neuropsychological and neuroimaging evidence for the involvement of the frontal lobes in depression: 20 years on</t>
  </si>
  <si>
    <t>Excluded (other reasons)</t>
  </si>
  <si>
    <t xml:space="preserve">Goodwin GM. </t>
  </si>
  <si>
    <t>Fibre tract analysis using diffusion tensor imaging reveals aberrant connectivity in a rat model of depression</t>
  </si>
  <si>
    <t xml:space="preserve">Zalsman G, et al. </t>
  </si>
  <si>
    <t>Geoffrey Knight and his contribution to psychosurgery</t>
  </si>
  <si>
    <t xml:space="preserve">Marchi F, et al. </t>
  </si>
  <si>
    <t>Hypertension and the Brain: A Risk Factor for More Than Heart Disease</t>
  </si>
  <si>
    <t xml:space="preserve">Meissner A. </t>
  </si>
  <si>
    <t>Running exercise protects the capillaries in white matter in a rat model of depression</t>
  </si>
  <si>
    <t xml:space="preserve">Chen LM, et al. </t>
  </si>
  <si>
    <t>Influence of graded inclusion of white lupin (Lupinus albus) meal on performance, nutrient digestibility and intestinal morphology of broiler chickens</t>
  </si>
  <si>
    <t xml:space="preserve">Kaczmarek SA, et al. </t>
  </si>
  <si>
    <t>Multimodal MRI Evaluation of the MitoPark Mouse Model of Parkinson's Disease</t>
  </si>
  <si>
    <t xml:space="preserve">Cong L, et al. </t>
  </si>
  <si>
    <t>Association between chronic stress-induced structural abnormalities in Ranvier nodes and reduced oligodendrocyte activity in major depression</t>
  </si>
  <si>
    <t xml:space="preserve">Miyata S, et al. </t>
  </si>
  <si>
    <t>Dendritic Spine Loss and Chronic White Matter Inflammation in a Mouse Model of Highly Repetitive Head Trauma</t>
  </si>
  <si>
    <t xml:space="preserve">Winston CN, et al. </t>
  </si>
  <si>
    <t>Stroke injury, cognitive impairment and vascular dementia</t>
  </si>
  <si>
    <t xml:space="preserve">Kalaria RN, et al. </t>
  </si>
  <si>
    <t>Patterns of anterior versus posterior white matter fractional anistotropy concordance in adult nonhuman primates: Effects of early life stress.</t>
  </si>
  <si>
    <t xml:space="preserve">Coplan JD, et al. </t>
  </si>
  <si>
    <t>Cerebroprotection of flavanol (-)-epicatechin after traumatic brain injury via Nrf2-dependent and -independent pathways</t>
  </si>
  <si>
    <t xml:space="preserve">Cheng T, et al. </t>
  </si>
  <si>
    <t>Progesterone treatment reduces neuroinflammation, oxidative stress and brain damage and improves long-term outcomes in a rat model of repeated mild traumatic brain injury</t>
  </si>
  <si>
    <t xml:space="preserve">Webster KM, et al. </t>
  </si>
  <si>
    <t>Endoplasmic reticulum stress intolerance in EIF2B3 mutant oligodendrocytes is modulated by depressed autophagy</t>
  </si>
  <si>
    <t xml:space="preserve">Chen N, et al. </t>
  </si>
  <si>
    <t>Multiple sclerosis and fatigue: A review on the contribution of inflammation and immune-mediated neurodegeneration</t>
  </si>
  <si>
    <t xml:space="preserve">Patejdl R, et al. </t>
  </si>
  <si>
    <t>Naltrexone treatment reverses astrocyte atrophy and immune dysfunction in self-harming macaques</t>
  </si>
  <si>
    <t xml:space="preserve">Lee KM, et al. </t>
  </si>
  <si>
    <t>Dynamic network communication as a unifying neural basis for cognition, development, aging, and disease</t>
  </si>
  <si>
    <t>Voytek B and Knight RT</t>
  </si>
  <si>
    <t>Superficial white matter fiber systems impede detection of long-range cortical connections in diffusion MR tractography</t>
  </si>
  <si>
    <t xml:space="preserve">Reveley C, et al. </t>
  </si>
  <si>
    <t>Oligodendrocyte morphometry and expression of myelin - Related mRNA in ventral prefrontal white matter in major depressive disorder</t>
  </si>
  <si>
    <t>In pursuit of neuroimaging biomarkers to guide treatment selection in major depressive disorder: a review of the literature</t>
  </si>
  <si>
    <t>Lener MS and Iosifescu DV</t>
  </si>
  <si>
    <t>Brain structure and function related to depression in Alzheimer's disease: contributions from neuroimaging research</t>
  </si>
  <si>
    <t>Brommelhoff JA and Sultzer DL</t>
  </si>
  <si>
    <t>Genes from a translational analysis support a multifactorial nature of white matter hyperintensities</t>
  </si>
  <si>
    <t xml:space="preserve">Lopez LM, et al. </t>
  </si>
  <si>
    <t>Spreading depression transiently disrupts myelin via interferon-gamma signaling.</t>
  </si>
  <si>
    <t xml:space="preserve">Pusic AD, et al. </t>
  </si>
  <si>
    <t>Phenotypic characterization of a Csf1r haploinsufficient mouse model of adult-onset leukodystrophy with axonal spheroids and pigmented glia (ALSP)</t>
  </si>
  <si>
    <t xml:space="preserve">Chitu V, et al. </t>
  </si>
  <si>
    <t>Cannabis and adolescent brain development</t>
  </si>
  <si>
    <t xml:space="preserve">Lubman DI, et al. </t>
  </si>
  <si>
    <t>Decrease of neocortical paired-pulse depression in GAERS and possible implication of gap junctions</t>
  </si>
  <si>
    <t xml:space="preserve">Gigout S, et al. </t>
  </si>
  <si>
    <t>Deep brain stimulation in rats: different targets induce similar antidepressant-like effects but influence different circuits</t>
  </si>
  <si>
    <t xml:space="preserve">Hamani C, et al. </t>
  </si>
  <si>
    <t>Localization of excitatory amino acid transporters EAAT1 and EAAT2 in human postmortem cortex: a light and electron microscopic study</t>
  </si>
  <si>
    <t>Roberts RC, et al.</t>
  </si>
  <si>
    <t>Frontal cortical and subcortical projections provide a basis for segmenting the cingulum bundle: implications for neuroimaging and psychiatric disorders</t>
  </si>
  <si>
    <t xml:space="preserve">Heilbronner SR and Haber SN. </t>
  </si>
  <si>
    <t>Desvenlafaxine prevents white matter injury and improves the decreased phosphorylation of the rate-limiting enzyme of cholesterol synthesis in a chronic mouse model of depression</t>
  </si>
  <si>
    <t xml:space="preserve">Wang J, et al. </t>
  </si>
  <si>
    <t>Demyelinating evidences in CMS rat model of depression: a DTI study at 7 T</t>
  </si>
  <si>
    <t xml:space="preserve">Hemanth Kumar BS, et al. </t>
  </si>
  <si>
    <t>Aberrant behavioral sensitization by methamphetamine in junctophilin- deficient mice</t>
  </si>
  <si>
    <t xml:space="preserve">Moriguchi S, et al. </t>
  </si>
  <si>
    <t>Microembolism induces anhedonia but no detectable changes in white matter integrity in aged rats</t>
  </si>
  <si>
    <t xml:space="preserve">Nemeth CL, et al. </t>
  </si>
  <si>
    <t>Aerosol-induced brucellosis increases TLR-2 expression and increased complexity in the microanatomy of astroglia in rhesus macaques</t>
  </si>
  <si>
    <t>Anti-epileptogenesis: Electrophysiology, diffusion tensor imaging and behavior in a genetic absence model</t>
  </si>
  <si>
    <t xml:space="preserve">van Luijtelaar G, et al. </t>
  </si>
  <si>
    <t>Delayed myelination in a mouse model of fragile X syndrome</t>
  </si>
  <si>
    <t xml:space="preserve">Pacey LK, et al. </t>
  </si>
  <si>
    <t>Depressive symptoms predict cognitive decline and dementia in older people independently of cerebral white matter changes: the LADIS study.</t>
  </si>
  <si>
    <t xml:space="preserve">Verdelho A, et al. </t>
  </si>
  <si>
    <t>Serum S100B represents a new biomarker for mood disorders</t>
  </si>
  <si>
    <t xml:space="preserve">Schroeter ML, et al. </t>
  </si>
  <si>
    <t>Reciprocal Homosynaptic and heterosynaptic long-term plasticity of corticogeniculate projection neurons in layer VI of the mouse visual cortex</t>
  </si>
  <si>
    <t xml:space="preserve">Arami MK, et al. </t>
  </si>
  <si>
    <t>Functional and structural neural network characterization of serotonin transporter knockout rats</t>
  </si>
  <si>
    <t xml:space="preserve">van der Marel K, et al. </t>
  </si>
  <si>
    <t>The vascular depression hypothesis: mechanisms linking vascular disease with depression</t>
  </si>
  <si>
    <t xml:space="preserve">Taylor WD, et al. </t>
  </si>
  <si>
    <t>Busulfan-induced pathological changes of the cerebellar development in infant rats</t>
  </si>
  <si>
    <t xml:space="preserve">Ohira T, et al. </t>
  </si>
  <si>
    <t>Doubly stochastic coherence in complex neuronal networks</t>
  </si>
  <si>
    <t xml:space="preserve">Gao Y and Wang J. </t>
  </si>
  <si>
    <t>Leishmania amastigotes in the central nervous system of a naturally infected dog</t>
  </si>
  <si>
    <t xml:space="preserve">Márquez M, et al. </t>
  </si>
  <si>
    <t>Neuropeptide Y-immunoreactive neurons in the cerebral cortex of humans and other haplorrhine primates</t>
  </si>
  <si>
    <t xml:space="preserve">Raghanti MA, et al. </t>
  </si>
  <si>
    <t>Elevated immune-inflammatory signaling in mood disorders: a new therapeutic target?</t>
  </si>
  <si>
    <t>McNamara RK and Lotrich FE</t>
  </si>
  <si>
    <t>Quetiapine prevents oligodendrocyte and myelin loss and promotes maturation of oligodendrocyte progenitors in the hippocampus of global cerebral ischemia mice</t>
  </si>
  <si>
    <t xml:space="preserve">Bi X, et al. </t>
  </si>
  <si>
    <t>Abnormal dendrite and spine morphology in primary visual cortex in the CGG knock-in mouse model of the fragile X premutation</t>
  </si>
  <si>
    <t xml:space="preserve">Berman RF, et al. </t>
  </si>
  <si>
    <t>A myelin gene causative of a catatonia-depression syndrome upon aging</t>
  </si>
  <si>
    <t xml:space="preserve">Hagemeyer N, et al. </t>
  </si>
  <si>
    <t>Repetitive spinal electromagnetic stimulation opens a window of synaptic plasticity in damaged spinal cord: role of NMDA receptors</t>
  </si>
  <si>
    <t xml:space="preserve">Hunanyan AS, et al. </t>
  </si>
  <si>
    <t>Axonal pathology in traumatic brain injury</t>
  </si>
  <si>
    <t>Johnson VE, et al</t>
  </si>
  <si>
    <t>Relationship of orthostatic blood pressure to white matter hyperintensities and subcortical volumes in late-life depression</t>
  </si>
  <si>
    <t xml:space="preserve">Colloby SJ, et al. </t>
  </si>
  <si>
    <t>C-reactive protein expression in a rodent model of chronic cerebral hypoperfusion</t>
  </si>
  <si>
    <t xml:space="preserve">Juma WM, et al. </t>
  </si>
  <si>
    <t>Pathophysiology of chronic migraine and mode of action of preventive medications</t>
  </si>
  <si>
    <t xml:space="preserve">Mathew NT. </t>
  </si>
  <si>
    <t>Rules ventral prefrontal cortical axons use to reach their targets: implications for diffusion tensor imaging tractography and deep brain stimulation for psychiatric illness</t>
  </si>
  <si>
    <t xml:space="preserve">Lehman JF, et al. </t>
  </si>
  <si>
    <t>Mild traumatic brain injury and diffuse axonal injury in swine</t>
  </si>
  <si>
    <t xml:space="preserve">Browne KD, et al. </t>
  </si>
  <si>
    <t>Neuroglialpharmacology: white matter pathophysiologies and psychiatric treatments</t>
  </si>
  <si>
    <t xml:space="preserve">Bartzokis G. </t>
  </si>
  <si>
    <t>Severity of locomotor and cardiovascular derangements after experimental high-thoracic spinal cord injury is anesthesia dependent in rats</t>
  </si>
  <si>
    <t xml:space="preserve">Nout YS, et al. </t>
  </si>
  <si>
    <t>Forage conservation efficiency and lactation response to bahiagrass conserved as barn-stored hay, outdoor-stored hay, or baleage</t>
  </si>
  <si>
    <t xml:space="preserve">McCormick ME, et al. </t>
  </si>
  <si>
    <t>Protective effects of d-3-hydroxybutyrate and propionate during hypoglycemic coma: clinical and biochemical insights from infant rats</t>
  </si>
  <si>
    <t xml:space="preserve">Schutz PW, et al. </t>
  </si>
  <si>
    <t>The microglia hypothesis of psychiatric disorders</t>
  </si>
  <si>
    <t xml:space="preserve">Monji A. </t>
  </si>
  <si>
    <t>Polioencephalomalacia associated with closantel overdosage in a goat</t>
  </si>
  <si>
    <t xml:space="preserve">Sakhaee E and Derakhshanfar A. </t>
  </si>
  <si>
    <t>Structural and functional neuroimaging studies of the suicidal brain</t>
  </si>
  <si>
    <t xml:space="preserve">Desmyter S, et al. </t>
  </si>
  <si>
    <t>Effects of d-3-hydroxybutyrate treatment on hypoglycemic coma in rat pups</t>
  </si>
  <si>
    <t>The role of early life stress in development of the anterior limb of the internal capsule in nonhuman primates</t>
  </si>
  <si>
    <t>Traumatic brain injury, major depression, and diffusion tensor imaging: making connections</t>
  </si>
  <si>
    <t xml:space="preserve">Maller JJ, et al. </t>
  </si>
  <si>
    <t>Neuron-glia synapses in the brain</t>
  </si>
  <si>
    <t xml:space="preserve">Bergles DE, et al. </t>
  </si>
  <si>
    <t>Neuronal and axonal degeneration in experimental spinal cord injury: in vivo proton magnetic resonance spectroscopy and histology</t>
  </si>
  <si>
    <t xml:space="preserve">Qian J, et al. </t>
  </si>
  <si>
    <t>CSD, BBB and MMP-9 elevations: animal experiments versus clinical phenomena in migraine</t>
  </si>
  <si>
    <t xml:space="preserve">Gupta VK. </t>
  </si>
  <si>
    <t>A role for white matter abnormalities in the pathophysiology of bipolar disorder.</t>
  </si>
  <si>
    <t xml:space="preserve">Mahon K, et al. </t>
  </si>
  <si>
    <t>Surgical management of a canine intracranial abscess due to a bite wound</t>
  </si>
  <si>
    <t>Bilderback AL and Faissler D</t>
  </si>
  <si>
    <t>Extracellular magnesium enhances the damage to locomotor networks produced by metabolic perturbation mimicking spinal injury in the neonatal rat spinal cord in vitro</t>
  </si>
  <si>
    <t xml:space="preserve">Margaryan G, et al. </t>
  </si>
  <si>
    <t>Fragile X-associated tremor/ataxia syndrome: clinical phenotype, diagnosis, and treatment</t>
  </si>
  <si>
    <t xml:space="preserve">Leehey MA. </t>
  </si>
  <si>
    <t>HSP90B1, a thyroid hormone-responsive heat shock protein gene involved in photoperiodic signaling</t>
  </si>
  <si>
    <t xml:space="preserve">Graham G, et al. </t>
  </si>
  <si>
    <t>Valproate activates the Notch3/c-FLIP signaling cascade: a strategy to attenuate white matter hyperintensities in bipolar disorder in late life?</t>
  </si>
  <si>
    <t xml:space="preserve">Yuan P, et al. </t>
  </si>
  <si>
    <t>Imaging phenotypes of major depressive disorder: genetic correlates</t>
  </si>
  <si>
    <t>Savitz JB and Drevets WC</t>
  </si>
  <si>
    <t>Cognitive and limbic circuits that are affected by deep brain stimulation</t>
  </si>
  <si>
    <t xml:space="preserve">Haber SN and Brucker JL. </t>
  </si>
  <si>
    <t>Region specific decrease in glial fibrillary acidic protein immunoreactivity in the brain of a rat model of depression.</t>
  </si>
  <si>
    <t xml:space="preserve">Gosselin RD, et al. </t>
  </si>
  <si>
    <t>Traumatic Brain Injury: Neuropathological, Neurocognitive and Neurobehavioral Sequelae</t>
  </si>
  <si>
    <t>Pavlovic et al.</t>
  </si>
  <si>
    <t>Demyelination Contributes to Depression Comorbidity in a Rat Model of Chronic Epilepsy via Dysregulation of Olig2/LINGO-1 and Disturbance of Calcium Homeostasis</t>
  </si>
  <si>
    <t>Teng et al.</t>
  </si>
  <si>
    <t>Sex Differences in Cued Fear Responses and Parvalbumin Cell Density in the Hippocampus Following Repetitive Concussive Brain Injuries in C57BL/6J Mice</t>
  </si>
  <si>
    <t>Tucker et al.</t>
  </si>
  <si>
    <t>Astrocytes Are Direct Cellular Targets of Lithium Treatment: Novel Roles for Lysyl Oxidase and Peroxisome-Proliferator Activated Receptor-γ as Astroglial Targets of Lithium</t>
  </si>
  <si>
    <t>Rivera et al.</t>
  </si>
  <si>
    <t>Aberrant ER Stress Induced Neuronal IFNbeta Elicits White Matter Injury Due to Microglial Activation and T-Cell Infiltration after TBI</t>
  </si>
  <si>
    <t>Sen et al.</t>
  </si>
  <si>
    <t>Increased severity of the CHIMERA model induces acute vascular injury, sub-acute deficits in memory recall and chronic white matter gliosis</t>
  </si>
  <si>
    <t>Bashir et al.</t>
  </si>
  <si>
    <t>Lee et al.</t>
  </si>
  <si>
    <t>AMPK Preferentially Depresses Retrograde Transport of Axonal Mitochondira during Localized Nutrient Deprivation</t>
  </si>
  <si>
    <t>Watters et al.</t>
  </si>
  <si>
    <t>DOI</t>
  </si>
  <si>
    <t>10.1016/j.neulet.2018.11.013</t>
  </si>
  <si>
    <t>10.1111/gbb.12475</t>
  </si>
  <si>
    <t>10.1002/cne.24350</t>
  </si>
  <si>
    <t>10.1002/cne.24178</t>
  </si>
  <si>
    <t>10.1002/cne.24017</t>
  </si>
  <si>
    <t>10.1038/srep23084</t>
  </si>
  <si>
    <t>10.1111/jnc.12792</t>
  </si>
  <si>
    <t>10.1002/emmm.201200230</t>
  </si>
  <si>
    <t>10.1016/j.neuroscience.2008.10.018</t>
  </si>
  <si>
    <t>Ultrastructural Dendritic Changes Underlying Diaschisis after Capsular infar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9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Alignment="1">
      <alignment wrapText="1"/>
    </xf>
    <xf numFmtId="0" fontId="4" fillId="0" borderId="0" xfId="0" applyFont="1" applyAlignment="1">
      <alignment wrapText="1"/>
    </xf>
    <xf numFmtId="0" fontId="4" fillId="0" borderId="0" xfId="0" applyFont="1"/>
    <xf numFmtId="0" fontId="5" fillId="0" borderId="0" xfId="0" applyFont="1" applyAlignment="1">
      <alignment wrapText="1"/>
    </xf>
    <xf numFmtId="0" fontId="5" fillId="0" borderId="0" xfId="0" applyFont="1"/>
    <xf numFmtId="0" fontId="6" fillId="0" borderId="0" xfId="0" applyFont="1" applyAlignment="1">
      <alignment vertical="center"/>
    </xf>
    <xf numFmtId="0" fontId="5" fillId="0" borderId="0" xfId="0" applyFont="1" applyAlignment="1">
      <alignment vertical="center" wrapText="1"/>
    </xf>
    <xf numFmtId="0" fontId="6" fillId="0" borderId="0" xfId="0" applyFont="1"/>
    <xf numFmtId="0" fontId="7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92BA1-AD21-4101-AD07-B662B262BAB7}">
  <dimension ref="A1:I119"/>
  <sheetViews>
    <sheetView tabSelected="1" zoomScale="70" zoomScaleNormal="70" workbookViewId="0">
      <selection activeCell="C9" sqref="C9"/>
    </sheetView>
  </sheetViews>
  <sheetFormatPr baseColWidth="10" defaultColWidth="9.1796875" defaultRowHeight="14.5" x14ac:dyDescent="0.35"/>
  <cols>
    <col min="1" max="1" width="53.453125" style="4" customWidth="1"/>
    <col min="2" max="2" width="18.6328125" bestFit="1" customWidth="1"/>
    <col min="3" max="3" width="24.54296875" bestFit="1" customWidth="1"/>
    <col min="4" max="4" width="28" style="3" bestFit="1" customWidth="1"/>
  </cols>
  <sheetData>
    <row r="1" spans="1:9" s="12" customFormat="1" ht="15.5" x14ac:dyDescent="0.35">
      <c r="A1" s="5" t="s">
        <v>0</v>
      </c>
      <c r="B1" s="6" t="s">
        <v>1</v>
      </c>
      <c r="C1" s="6" t="s">
        <v>2</v>
      </c>
      <c r="D1" s="6" t="s">
        <v>237</v>
      </c>
    </row>
    <row r="2" spans="1:9" ht="24.5" x14ac:dyDescent="0.35">
      <c r="A2" s="7" t="s">
        <v>10</v>
      </c>
      <c r="B2" s="8" t="s">
        <v>1</v>
      </c>
      <c r="C2" s="8" t="s">
        <v>11</v>
      </c>
      <c r="D2" s="11" t="s">
        <v>238</v>
      </c>
      <c r="E2" s="2"/>
      <c r="F2" s="2"/>
      <c r="G2" s="2"/>
      <c r="H2" s="2"/>
      <c r="I2" s="2"/>
    </row>
    <row r="3" spans="1:9" ht="24.5" x14ac:dyDescent="0.35">
      <c r="A3" s="7" t="s">
        <v>30</v>
      </c>
      <c r="B3" s="8" t="s">
        <v>1</v>
      </c>
      <c r="C3" s="8" t="s">
        <v>31</v>
      </c>
      <c r="D3" s="11" t="s">
        <v>239</v>
      </c>
      <c r="E3" s="2"/>
      <c r="F3" s="2"/>
      <c r="G3" s="2"/>
      <c r="H3" s="2"/>
      <c r="I3" s="2"/>
    </row>
    <row r="4" spans="1:9" ht="24.5" x14ac:dyDescent="0.35">
      <c r="A4" s="7" t="s">
        <v>47</v>
      </c>
      <c r="B4" s="8" t="s">
        <v>1</v>
      </c>
      <c r="C4" s="8" t="s">
        <v>48</v>
      </c>
      <c r="D4" s="11" t="s">
        <v>240</v>
      </c>
      <c r="E4" s="2"/>
      <c r="F4" s="2"/>
      <c r="G4" s="2"/>
      <c r="H4" s="2"/>
      <c r="I4" s="2"/>
    </row>
    <row r="5" spans="1:9" ht="24" x14ac:dyDescent="0.35">
      <c r="A5" s="10" t="s">
        <v>59</v>
      </c>
      <c r="B5" s="8" t="s">
        <v>1</v>
      </c>
      <c r="C5" s="8" t="s">
        <v>11</v>
      </c>
      <c r="D5" s="11" t="s">
        <v>241</v>
      </c>
      <c r="E5" s="2"/>
      <c r="F5" s="2"/>
      <c r="G5" s="2"/>
      <c r="H5" s="2"/>
      <c r="I5" s="2"/>
    </row>
    <row r="6" spans="1:9" ht="24.5" x14ac:dyDescent="0.35">
      <c r="A6" s="7" t="s">
        <v>78</v>
      </c>
      <c r="B6" s="8" t="s">
        <v>1</v>
      </c>
      <c r="C6" s="8" t="s">
        <v>79</v>
      </c>
      <c r="D6" s="9" t="s">
        <v>242</v>
      </c>
      <c r="E6" s="2"/>
      <c r="F6" s="2"/>
      <c r="G6" s="2"/>
      <c r="H6" s="2"/>
      <c r="I6" s="2"/>
    </row>
    <row r="7" spans="1:9" ht="24.5" x14ac:dyDescent="0.35">
      <c r="A7" s="7" t="s">
        <v>84</v>
      </c>
      <c r="B7" s="8" t="s">
        <v>1</v>
      </c>
      <c r="C7" s="8" t="s">
        <v>85</v>
      </c>
      <c r="D7" s="11" t="s">
        <v>243</v>
      </c>
      <c r="E7" s="2"/>
      <c r="F7" s="2"/>
      <c r="G7" s="2"/>
      <c r="H7" s="2"/>
      <c r="I7" s="2"/>
    </row>
    <row r="8" spans="1:9" ht="36" x14ac:dyDescent="0.35">
      <c r="A8" s="10" t="s">
        <v>127</v>
      </c>
      <c r="B8" s="8" t="s">
        <v>1</v>
      </c>
      <c r="C8" s="8" t="s">
        <v>128</v>
      </c>
      <c r="D8" s="11" t="s">
        <v>244</v>
      </c>
      <c r="E8" s="2"/>
      <c r="F8" s="2"/>
      <c r="G8" s="2"/>
      <c r="H8" s="2"/>
      <c r="I8" s="2"/>
    </row>
    <row r="9" spans="1:9" x14ac:dyDescent="0.35">
      <c r="A9" s="7" t="s">
        <v>164</v>
      </c>
      <c r="B9" s="8" t="s">
        <v>1</v>
      </c>
      <c r="C9" s="8" t="s">
        <v>165</v>
      </c>
      <c r="D9" s="11" t="s">
        <v>245</v>
      </c>
      <c r="E9" s="2"/>
      <c r="F9" s="2"/>
      <c r="G9" s="2"/>
      <c r="H9" s="2"/>
      <c r="I9" s="2"/>
    </row>
    <row r="10" spans="1:9" ht="24.5" x14ac:dyDescent="0.35">
      <c r="A10" s="7" t="s">
        <v>220</v>
      </c>
      <c r="B10" s="8" t="s">
        <v>1</v>
      </c>
      <c r="C10" s="8" t="s">
        <v>221</v>
      </c>
      <c r="D10" s="11" t="s">
        <v>246</v>
      </c>
      <c r="E10" s="2"/>
      <c r="F10" s="2"/>
      <c r="G10" s="2"/>
      <c r="H10" s="2"/>
      <c r="I10" s="2"/>
    </row>
    <row r="11" spans="1:9" ht="24.5" x14ac:dyDescent="0.35">
      <c r="A11" s="7" t="s">
        <v>65</v>
      </c>
      <c r="B11" s="8" t="s">
        <v>70</v>
      </c>
      <c r="C11" s="8" t="s">
        <v>66</v>
      </c>
      <c r="D11" s="9"/>
      <c r="E11" s="2"/>
      <c r="F11" s="2"/>
      <c r="G11" s="2"/>
      <c r="H11" s="2"/>
      <c r="I11" s="2"/>
    </row>
    <row r="12" spans="1:9" ht="24" x14ac:dyDescent="0.35">
      <c r="A12" s="10" t="s">
        <v>53</v>
      </c>
      <c r="B12" s="8" t="s">
        <v>70</v>
      </c>
      <c r="C12" s="8" t="s">
        <v>54</v>
      </c>
      <c r="D12" s="11"/>
      <c r="E12" s="2"/>
      <c r="F12" s="2"/>
      <c r="G12" s="2"/>
      <c r="H12" s="2"/>
      <c r="I12" s="2"/>
    </row>
    <row r="13" spans="1:9" ht="24.5" x14ac:dyDescent="0.35">
      <c r="A13" s="7" t="s">
        <v>8</v>
      </c>
      <c r="B13" s="8" t="s">
        <v>70</v>
      </c>
      <c r="C13" s="8" t="s">
        <v>9</v>
      </c>
      <c r="D13" s="11"/>
      <c r="E13" s="2"/>
      <c r="F13" s="2"/>
      <c r="G13" s="2"/>
      <c r="H13" s="2"/>
      <c r="I13" s="2"/>
    </row>
    <row r="14" spans="1:9" ht="24" x14ac:dyDescent="0.35">
      <c r="A14" s="10" t="s">
        <v>19</v>
      </c>
      <c r="B14" s="8" t="s">
        <v>70</v>
      </c>
      <c r="C14" s="8" t="s">
        <v>20</v>
      </c>
      <c r="D14" s="11"/>
      <c r="E14" s="2"/>
      <c r="F14" s="2"/>
      <c r="G14" s="2"/>
      <c r="H14" s="2"/>
      <c r="I14" s="2"/>
    </row>
    <row r="15" spans="1:9" ht="24.5" x14ac:dyDescent="0.35">
      <c r="A15" s="7" t="s">
        <v>24</v>
      </c>
      <c r="B15" s="8" t="s">
        <v>70</v>
      </c>
      <c r="C15" s="8" t="s">
        <v>25</v>
      </c>
      <c r="D15" s="11"/>
      <c r="E15" s="2"/>
      <c r="F15" s="2"/>
      <c r="G15" s="2"/>
      <c r="H15" s="2"/>
      <c r="I15" s="2"/>
    </row>
    <row r="16" spans="1:9" x14ac:dyDescent="0.35">
      <c r="A16" s="7" t="s">
        <v>142</v>
      </c>
      <c r="B16" s="8" t="s">
        <v>70</v>
      </c>
      <c r="C16" s="8" t="s">
        <v>143</v>
      </c>
      <c r="D16" s="11"/>
      <c r="E16" s="2"/>
      <c r="F16" s="2"/>
      <c r="G16" s="2"/>
      <c r="H16" s="2"/>
      <c r="I16" s="2"/>
    </row>
    <row r="17" spans="1:9" ht="24" x14ac:dyDescent="0.35">
      <c r="A17" s="10" t="s">
        <v>69</v>
      </c>
      <c r="B17" s="8" t="s">
        <v>70</v>
      </c>
      <c r="C17" s="8" t="s">
        <v>71</v>
      </c>
      <c r="D17" s="11"/>
      <c r="E17" s="1"/>
      <c r="F17" s="2"/>
      <c r="G17" s="2"/>
      <c r="H17" s="2"/>
      <c r="I17" s="2"/>
    </row>
    <row r="18" spans="1:9" ht="24.5" x14ac:dyDescent="0.35">
      <c r="A18" s="7" t="s">
        <v>72</v>
      </c>
      <c r="B18" s="8" t="s">
        <v>70</v>
      </c>
      <c r="C18" s="8" t="s">
        <v>73</v>
      </c>
      <c r="D18" s="11"/>
      <c r="E18" s="1"/>
      <c r="F18" s="2"/>
      <c r="G18" s="2"/>
      <c r="H18" s="2"/>
      <c r="I18" s="2"/>
    </row>
    <row r="19" spans="1:9" x14ac:dyDescent="0.35">
      <c r="A19" s="7" t="s">
        <v>74</v>
      </c>
      <c r="B19" s="8" t="s">
        <v>70</v>
      </c>
      <c r="C19" s="8" t="s">
        <v>75</v>
      </c>
      <c r="D19" s="11"/>
      <c r="E19" s="1"/>
      <c r="F19" s="2"/>
      <c r="G19" s="2"/>
      <c r="H19" s="2"/>
      <c r="I19" s="2"/>
    </row>
    <row r="20" spans="1:9" x14ac:dyDescent="0.35">
      <c r="A20" s="7" t="s">
        <v>76</v>
      </c>
      <c r="B20" s="8" t="s">
        <v>70</v>
      </c>
      <c r="C20" s="8" t="s">
        <v>77</v>
      </c>
      <c r="D20" s="11"/>
      <c r="E20" s="1"/>
    </row>
    <row r="21" spans="1:9" ht="24.5" x14ac:dyDescent="0.35">
      <c r="A21" s="7" t="s">
        <v>90</v>
      </c>
      <c r="B21" s="8" t="s">
        <v>70</v>
      </c>
      <c r="C21" s="8" t="s">
        <v>91</v>
      </c>
      <c r="D21" s="11"/>
      <c r="E21" s="1"/>
    </row>
    <row r="22" spans="1:9" ht="24.5" x14ac:dyDescent="0.35">
      <c r="A22" s="7" t="s">
        <v>107</v>
      </c>
      <c r="B22" s="8" t="s">
        <v>70</v>
      </c>
      <c r="C22" s="8" t="s">
        <v>108</v>
      </c>
      <c r="D22" s="11"/>
      <c r="E22" s="1"/>
    </row>
    <row r="23" spans="1:9" ht="24.5" x14ac:dyDescent="0.35">
      <c r="A23" s="7" t="s">
        <v>121</v>
      </c>
      <c r="B23" s="8" t="s">
        <v>70</v>
      </c>
      <c r="C23" s="8" t="s">
        <v>122</v>
      </c>
      <c r="D23" s="11"/>
      <c r="E23" s="1"/>
    </row>
    <row r="24" spans="1:9" x14ac:dyDescent="0.35">
      <c r="A24" s="10" t="s">
        <v>129</v>
      </c>
      <c r="B24" s="8" t="s">
        <v>70</v>
      </c>
      <c r="C24" s="8" t="s">
        <v>130</v>
      </c>
      <c r="D24" s="11"/>
      <c r="E24" s="1"/>
    </row>
    <row r="25" spans="1:9" ht="24.5" x14ac:dyDescent="0.35">
      <c r="A25" s="7" t="s">
        <v>146</v>
      </c>
      <c r="B25" s="8" t="s">
        <v>70</v>
      </c>
      <c r="C25" s="8" t="s">
        <v>147</v>
      </c>
      <c r="D25" s="11"/>
      <c r="E25" s="1"/>
    </row>
    <row r="26" spans="1:9" ht="24" x14ac:dyDescent="0.35">
      <c r="A26" s="10" t="s">
        <v>158</v>
      </c>
      <c r="B26" s="8" t="s">
        <v>70</v>
      </c>
      <c r="C26" s="8" t="s">
        <v>159</v>
      </c>
      <c r="D26" s="11"/>
      <c r="E26" s="1"/>
    </row>
    <row r="27" spans="1:9" x14ac:dyDescent="0.35">
      <c r="A27" s="7" t="s">
        <v>188</v>
      </c>
      <c r="B27" s="8" t="s">
        <v>70</v>
      </c>
      <c r="C27" s="8" t="s">
        <v>189</v>
      </c>
      <c r="D27" s="11"/>
      <c r="E27" s="1"/>
    </row>
    <row r="28" spans="1:9" x14ac:dyDescent="0.35">
      <c r="A28" s="7" t="s">
        <v>192</v>
      </c>
      <c r="B28" s="8" t="s">
        <v>70</v>
      </c>
      <c r="C28" s="8" t="s">
        <v>193</v>
      </c>
      <c r="D28" s="11"/>
      <c r="E28" s="1"/>
    </row>
    <row r="29" spans="1:9" ht="24.5" x14ac:dyDescent="0.35">
      <c r="A29" s="7" t="s">
        <v>196</v>
      </c>
      <c r="B29" s="8" t="s">
        <v>70</v>
      </c>
      <c r="C29" s="8" t="s">
        <v>197</v>
      </c>
      <c r="D29" s="11"/>
      <c r="E29" s="1"/>
    </row>
    <row r="30" spans="1:9" x14ac:dyDescent="0.35">
      <c r="A30" s="7" t="s">
        <v>198</v>
      </c>
      <c r="B30" s="8" t="s">
        <v>70</v>
      </c>
      <c r="C30" s="8" t="s">
        <v>199</v>
      </c>
      <c r="D30" s="11"/>
      <c r="E30" s="1"/>
    </row>
    <row r="31" spans="1:9" ht="24.5" x14ac:dyDescent="0.35">
      <c r="A31" s="7" t="s">
        <v>212</v>
      </c>
      <c r="B31" s="8" t="s">
        <v>70</v>
      </c>
      <c r="C31" s="8" t="s">
        <v>213</v>
      </c>
      <c r="D31" s="11"/>
      <c r="E31" s="1"/>
    </row>
    <row r="32" spans="1:9" x14ac:dyDescent="0.35">
      <c r="A32" s="7" t="s">
        <v>216</v>
      </c>
      <c r="B32" s="8" t="s">
        <v>70</v>
      </c>
      <c r="C32" s="8" t="s">
        <v>217</v>
      </c>
      <c r="D32" s="11"/>
      <c r="E32" s="1"/>
    </row>
    <row r="33" spans="1:5" x14ac:dyDescent="0.35">
      <c r="A33" s="7" t="s">
        <v>21</v>
      </c>
      <c r="B33" s="8" t="s">
        <v>22</v>
      </c>
      <c r="C33" s="8" t="s">
        <v>23</v>
      </c>
      <c r="D33" s="11"/>
      <c r="E33" s="1"/>
    </row>
    <row r="34" spans="1:5" ht="24.5" x14ac:dyDescent="0.35">
      <c r="A34" s="7" t="s">
        <v>3</v>
      </c>
      <c r="B34" s="8" t="s">
        <v>4</v>
      </c>
      <c r="C34" s="8" t="s">
        <v>5</v>
      </c>
      <c r="D34" s="11"/>
      <c r="E34" s="1"/>
    </row>
    <row r="35" spans="1:5" x14ac:dyDescent="0.35">
      <c r="A35" s="7" t="s">
        <v>6</v>
      </c>
      <c r="B35" s="8" t="s">
        <v>4</v>
      </c>
      <c r="C35" s="8" t="s">
        <v>7</v>
      </c>
      <c r="D35" s="11"/>
      <c r="E35" s="1"/>
    </row>
    <row r="36" spans="1:5" ht="24.5" x14ac:dyDescent="0.35">
      <c r="A36" s="7" t="s">
        <v>12</v>
      </c>
      <c r="B36" s="8" t="s">
        <v>4</v>
      </c>
      <c r="C36" s="8" t="s">
        <v>13</v>
      </c>
      <c r="D36" s="11"/>
      <c r="E36" s="1"/>
    </row>
    <row r="37" spans="1:5" ht="24" x14ac:dyDescent="0.35">
      <c r="A37" s="10" t="s">
        <v>17</v>
      </c>
      <c r="B37" s="8" t="s">
        <v>4</v>
      </c>
      <c r="C37" s="8" t="s">
        <v>18</v>
      </c>
      <c r="D37" s="11"/>
      <c r="E37" s="1"/>
    </row>
    <row r="38" spans="1:5" ht="24.5" x14ac:dyDescent="0.35">
      <c r="A38" s="7" t="s">
        <v>37</v>
      </c>
      <c r="B38" s="8" t="s">
        <v>4</v>
      </c>
      <c r="C38" s="8" t="s">
        <v>38</v>
      </c>
      <c r="D38" s="11"/>
      <c r="E38" s="1"/>
    </row>
    <row r="39" spans="1:5" ht="24.5" x14ac:dyDescent="0.35">
      <c r="A39" s="7" t="s">
        <v>39</v>
      </c>
      <c r="B39" s="8" t="s">
        <v>4</v>
      </c>
      <c r="C39" s="8" t="s">
        <v>40</v>
      </c>
      <c r="D39" s="11"/>
      <c r="E39" s="1"/>
    </row>
    <row r="40" spans="1:5" ht="24.5" x14ac:dyDescent="0.35">
      <c r="A40" s="7" t="s">
        <v>43</v>
      </c>
      <c r="B40" s="8" t="s">
        <v>4</v>
      </c>
      <c r="C40" s="8" t="s">
        <v>44</v>
      </c>
      <c r="D40" s="11"/>
      <c r="E40" s="1"/>
    </row>
    <row r="41" spans="1:5" ht="24" x14ac:dyDescent="0.35">
      <c r="A41" s="10" t="s">
        <v>45</v>
      </c>
      <c r="B41" s="8" t="s">
        <v>4</v>
      </c>
      <c r="C41" s="8" t="s">
        <v>46</v>
      </c>
      <c r="D41" s="11"/>
      <c r="E41" s="1"/>
    </row>
    <row r="42" spans="1:5" x14ac:dyDescent="0.35">
      <c r="A42" s="7" t="s">
        <v>55</v>
      </c>
      <c r="B42" s="8" t="s">
        <v>4</v>
      </c>
      <c r="C42" s="8" t="s">
        <v>56</v>
      </c>
      <c r="D42" s="11"/>
      <c r="E42" s="1"/>
    </row>
    <row r="43" spans="1:5" ht="24.5" x14ac:dyDescent="0.35">
      <c r="A43" s="7" t="s">
        <v>62</v>
      </c>
      <c r="B43" s="8" t="s">
        <v>4</v>
      </c>
      <c r="C43" s="8" t="s">
        <v>63</v>
      </c>
      <c r="D43" s="11"/>
      <c r="E43" s="1"/>
    </row>
    <row r="44" spans="1:5" ht="36.5" x14ac:dyDescent="0.35">
      <c r="A44" s="7" t="s">
        <v>64</v>
      </c>
      <c r="B44" s="8" t="s">
        <v>4</v>
      </c>
      <c r="C44" s="8" t="s">
        <v>18</v>
      </c>
      <c r="D44" s="11"/>
      <c r="E44" s="1"/>
    </row>
    <row r="45" spans="1:5" ht="24.5" x14ac:dyDescent="0.35">
      <c r="A45" s="7" t="s">
        <v>67</v>
      </c>
      <c r="B45" s="8" t="s">
        <v>4</v>
      </c>
      <c r="C45" s="8" t="s">
        <v>68</v>
      </c>
      <c r="D45" s="11"/>
      <c r="E45" s="1"/>
    </row>
    <row r="46" spans="1:5" ht="24.5" x14ac:dyDescent="0.35">
      <c r="A46" s="7" t="s">
        <v>82</v>
      </c>
      <c r="B46" s="8" t="s">
        <v>4</v>
      </c>
      <c r="C46" s="8" t="s">
        <v>83</v>
      </c>
      <c r="D46" s="11"/>
      <c r="E46" s="1"/>
    </row>
    <row r="47" spans="1:5" ht="24.5" x14ac:dyDescent="0.35">
      <c r="A47" s="7" t="s">
        <v>86</v>
      </c>
      <c r="B47" s="8" t="s">
        <v>4</v>
      </c>
      <c r="C47" s="8" t="s">
        <v>87</v>
      </c>
      <c r="D47" s="11"/>
      <c r="E47" s="1"/>
    </row>
    <row r="48" spans="1:5" x14ac:dyDescent="0.35">
      <c r="A48" s="7" t="s">
        <v>88</v>
      </c>
      <c r="B48" s="8" t="s">
        <v>4</v>
      </c>
      <c r="C48" s="8" t="s">
        <v>89</v>
      </c>
      <c r="D48" s="11"/>
      <c r="E48" s="1"/>
    </row>
    <row r="49" spans="1:5" ht="24.5" x14ac:dyDescent="0.35">
      <c r="A49" s="7" t="s">
        <v>92</v>
      </c>
      <c r="B49" s="8" t="s">
        <v>4</v>
      </c>
      <c r="C49" s="8" t="s">
        <v>93</v>
      </c>
      <c r="D49" s="11"/>
      <c r="E49" s="1"/>
    </row>
    <row r="50" spans="1:5" ht="36.5" x14ac:dyDescent="0.35">
      <c r="A50" s="7" t="s">
        <v>94</v>
      </c>
      <c r="B50" s="8" t="s">
        <v>4</v>
      </c>
      <c r="C50" s="8" t="s">
        <v>95</v>
      </c>
      <c r="D50" s="11"/>
      <c r="E50" s="1"/>
    </row>
    <row r="51" spans="1:5" ht="24.5" x14ac:dyDescent="0.35">
      <c r="A51" s="7" t="s">
        <v>98</v>
      </c>
      <c r="B51" s="8" t="s">
        <v>4</v>
      </c>
      <c r="C51" s="8" t="s">
        <v>99</v>
      </c>
      <c r="D51" s="11"/>
      <c r="E51" s="1"/>
    </row>
    <row r="52" spans="1:5" ht="24.5" x14ac:dyDescent="0.35">
      <c r="A52" s="7" t="s">
        <v>111</v>
      </c>
      <c r="B52" s="8" t="s">
        <v>4</v>
      </c>
      <c r="C52" s="8" t="s">
        <v>112</v>
      </c>
      <c r="D52" s="11"/>
      <c r="E52" s="1"/>
    </row>
    <row r="53" spans="1:5" ht="24.5" x14ac:dyDescent="0.35">
      <c r="A53" s="7" t="s">
        <v>113</v>
      </c>
      <c r="B53" s="8" t="s">
        <v>4</v>
      </c>
      <c r="C53" s="8" t="s">
        <v>114</v>
      </c>
      <c r="D53" s="11"/>
      <c r="E53" s="1"/>
    </row>
    <row r="54" spans="1:5" ht="24.5" x14ac:dyDescent="0.35">
      <c r="A54" s="7" t="s">
        <v>115</v>
      </c>
      <c r="B54" s="8" t="s">
        <v>4</v>
      </c>
      <c r="C54" s="8" t="s">
        <v>116</v>
      </c>
      <c r="D54" s="11"/>
      <c r="E54" s="1"/>
    </row>
    <row r="55" spans="1:5" ht="24.5" x14ac:dyDescent="0.35">
      <c r="A55" s="7" t="s">
        <v>136</v>
      </c>
      <c r="B55" s="8" t="s">
        <v>4</v>
      </c>
      <c r="C55" s="8" t="s">
        <v>137</v>
      </c>
      <c r="D55" s="11"/>
      <c r="E55" s="1"/>
    </row>
    <row r="56" spans="1:5" x14ac:dyDescent="0.35">
      <c r="A56" s="7" t="s">
        <v>138</v>
      </c>
      <c r="B56" s="8" t="s">
        <v>4</v>
      </c>
      <c r="C56" s="8" t="s">
        <v>139</v>
      </c>
      <c r="D56" s="11"/>
      <c r="E56" s="1"/>
    </row>
    <row r="57" spans="1:5" ht="36.5" x14ac:dyDescent="0.35">
      <c r="A57" s="7" t="s">
        <v>160</v>
      </c>
      <c r="B57" s="8" t="s">
        <v>4</v>
      </c>
      <c r="C57" s="8" t="s">
        <v>161</v>
      </c>
      <c r="D57" s="11"/>
      <c r="E57" s="1"/>
    </row>
    <row r="58" spans="1:5" ht="24.5" x14ac:dyDescent="0.35">
      <c r="A58" s="7" t="s">
        <v>162</v>
      </c>
      <c r="B58" s="8" t="s">
        <v>4</v>
      </c>
      <c r="C58" s="8" t="s">
        <v>163</v>
      </c>
      <c r="D58" s="11"/>
      <c r="E58" s="1"/>
    </row>
    <row r="59" spans="1:5" ht="24.5" x14ac:dyDescent="0.35">
      <c r="A59" s="7" t="s">
        <v>166</v>
      </c>
      <c r="B59" s="8" t="s">
        <v>4</v>
      </c>
      <c r="C59" s="8" t="s">
        <v>167</v>
      </c>
      <c r="D59" s="11"/>
      <c r="E59" s="1"/>
    </row>
    <row r="60" spans="1:5" x14ac:dyDescent="0.35">
      <c r="A60" s="7" t="s">
        <v>168</v>
      </c>
      <c r="B60" s="8" t="s">
        <v>4</v>
      </c>
      <c r="C60" s="8" t="s">
        <v>169</v>
      </c>
      <c r="D60" s="11"/>
      <c r="E60" s="1"/>
    </row>
    <row r="61" spans="1:5" x14ac:dyDescent="0.35">
      <c r="A61" s="10" t="s">
        <v>194</v>
      </c>
      <c r="B61" s="8" t="s">
        <v>4</v>
      </c>
      <c r="C61" s="8" t="s">
        <v>187</v>
      </c>
      <c r="D61" s="11"/>
      <c r="E61" s="1"/>
    </row>
    <row r="62" spans="1:5" ht="24.5" x14ac:dyDescent="0.35">
      <c r="A62" s="7" t="s">
        <v>200</v>
      </c>
      <c r="B62" s="8" t="s">
        <v>4</v>
      </c>
      <c r="C62" s="8" t="s">
        <v>201</v>
      </c>
      <c r="D62" s="11"/>
      <c r="E62" s="1"/>
    </row>
    <row r="63" spans="1:5" ht="24.5" x14ac:dyDescent="0.35">
      <c r="A63" s="7" t="s">
        <v>202</v>
      </c>
      <c r="B63" s="8" t="s">
        <v>4</v>
      </c>
      <c r="C63" s="8" t="s">
        <v>203</v>
      </c>
      <c r="D63" s="11"/>
      <c r="E63" s="1"/>
    </row>
    <row r="64" spans="1:5" ht="24.5" x14ac:dyDescent="0.35">
      <c r="A64" s="7" t="s">
        <v>204</v>
      </c>
      <c r="B64" s="8" t="s">
        <v>4</v>
      </c>
      <c r="C64" s="8" t="s">
        <v>205</v>
      </c>
      <c r="D64" s="11"/>
      <c r="E64" s="1"/>
    </row>
    <row r="65" spans="1:5" ht="36.5" x14ac:dyDescent="0.35">
      <c r="A65" s="7" t="s">
        <v>208</v>
      </c>
      <c r="B65" s="8" t="s">
        <v>4</v>
      </c>
      <c r="C65" s="8" t="s">
        <v>209</v>
      </c>
      <c r="D65" s="11"/>
      <c r="E65" s="1"/>
    </row>
    <row r="66" spans="1:5" ht="24.5" x14ac:dyDescent="0.35">
      <c r="A66" s="7" t="s">
        <v>210</v>
      </c>
      <c r="B66" s="8" t="s">
        <v>4</v>
      </c>
      <c r="C66" s="8" t="s">
        <v>211</v>
      </c>
      <c r="D66" s="11"/>
      <c r="E66" s="1"/>
    </row>
    <row r="67" spans="1:5" ht="24.5" x14ac:dyDescent="0.35">
      <c r="A67" s="7" t="s">
        <v>214</v>
      </c>
      <c r="B67" s="8" t="s">
        <v>4</v>
      </c>
      <c r="C67" s="8" t="s">
        <v>215</v>
      </c>
      <c r="D67" s="11"/>
      <c r="E67" s="1"/>
    </row>
    <row r="68" spans="1:5" ht="36" x14ac:dyDescent="0.35">
      <c r="A68" s="10" t="s">
        <v>224</v>
      </c>
      <c r="B68" s="8" t="s">
        <v>4</v>
      </c>
      <c r="C68" s="8" t="s">
        <v>225</v>
      </c>
      <c r="D68" s="11"/>
    </row>
    <row r="69" spans="1:5" ht="24" x14ac:dyDescent="0.35">
      <c r="A69" s="10" t="s">
        <v>226</v>
      </c>
      <c r="B69" s="8" t="s">
        <v>4</v>
      </c>
      <c r="C69" s="8" t="s">
        <v>227</v>
      </c>
      <c r="D69" s="11"/>
    </row>
    <row r="70" spans="1:5" ht="24.5" x14ac:dyDescent="0.35">
      <c r="A70" s="7" t="s">
        <v>60</v>
      </c>
      <c r="B70" s="8" t="s">
        <v>15</v>
      </c>
      <c r="C70" s="8" t="s">
        <v>61</v>
      </c>
      <c r="D70" s="11"/>
      <c r="E70" s="2"/>
    </row>
    <row r="71" spans="1:5" ht="24.5" x14ac:dyDescent="0.35">
      <c r="A71" s="7" t="s">
        <v>14</v>
      </c>
      <c r="B71" s="8" t="s">
        <v>15</v>
      </c>
      <c r="C71" s="8" t="s">
        <v>16</v>
      </c>
      <c r="D71" s="11"/>
      <c r="E71" s="1"/>
    </row>
    <row r="72" spans="1:5" x14ac:dyDescent="0.35">
      <c r="A72" s="7" t="s">
        <v>26</v>
      </c>
      <c r="B72" s="8" t="s">
        <v>15</v>
      </c>
      <c r="C72" s="8" t="s">
        <v>27</v>
      </c>
      <c r="D72" s="11"/>
      <c r="E72" s="1"/>
    </row>
    <row r="73" spans="1:5" ht="24.5" x14ac:dyDescent="0.35">
      <c r="A73" s="7" t="s">
        <v>28</v>
      </c>
      <c r="B73" s="8" t="s">
        <v>15</v>
      </c>
      <c r="C73" s="8" t="s">
        <v>29</v>
      </c>
      <c r="D73" s="11"/>
      <c r="E73" s="1"/>
    </row>
    <row r="74" spans="1:5" ht="36" x14ac:dyDescent="0.35">
      <c r="A74" s="10" t="s">
        <v>80</v>
      </c>
      <c r="B74" s="8" t="s">
        <v>15</v>
      </c>
      <c r="C74" s="8" t="s">
        <v>81</v>
      </c>
      <c r="D74" s="11"/>
      <c r="E74" s="1"/>
    </row>
    <row r="75" spans="1:5" ht="24.5" x14ac:dyDescent="0.35">
      <c r="A75" s="7" t="s">
        <v>100</v>
      </c>
      <c r="B75" s="8" t="s">
        <v>15</v>
      </c>
      <c r="C75" s="8" t="s">
        <v>101</v>
      </c>
      <c r="D75" s="11"/>
      <c r="E75" s="1"/>
    </row>
    <row r="76" spans="1:5" ht="24.5" x14ac:dyDescent="0.35">
      <c r="A76" s="7" t="s">
        <v>106</v>
      </c>
      <c r="B76" s="8" t="s">
        <v>15</v>
      </c>
      <c r="C76" s="8" t="s">
        <v>27</v>
      </c>
      <c r="D76" s="11"/>
      <c r="E76" s="1"/>
    </row>
    <row r="77" spans="1:5" ht="24.5" x14ac:dyDescent="0.35">
      <c r="A77" s="7" t="s">
        <v>109</v>
      </c>
      <c r="B77" s="8" t="s">
        <v>15</v>
      </c>
      <c r="C77" s="8" t="s">
        <v>110</v>
      </c>
      <c r="D77" s="11"/>
      <c r="E77" s="1"/>
    </row>
    <row r="78" spans="1:5" ht="24.5" x14ac:dyDescent="0.35">
      <c r="A78" s="7" t="s">
        <v>123</v>
      </c>
      <c r="B78" s="8" t="s">
        <v>15</v>
      </c>
      <c r="C78" s="8" t="s">
        <v>124</v>
      </c>
      <c r="D78" s="11"/>
      <c r="E78" s="1"/>
    </row>
    <row r="79" spans="1:5" ht="24.5" x14ac:dyDescent="0.35">
      <c r="A79" s="7" t="s">
        <v>140</v>
      </c>
      <c r="B79" s="8" t="s">
        <v>15</v>
      </c>
      <c r="C79" s="8" t="s">
        <v>141</v>
      </c>
      <c r="D79" s="11"/>
      <c r="E79" s="1"/>
    </row>
    <row r="80" spans="1:5" ht="24.5" x14ac:dyDescent="0.35">
      <c r="A80" s="7" t="s">
        <v>148</v>
      </c>
      <c r="B80" s="8" t="s">
        <v>15</v>
      </c>
      <c r="C80" s="8" t="s">
        <v>149</v>
      </c>
      <c r="D80" s="11"/>
      <c r="E80" s="1"/>
    </row>
    <row r="81" spans="1:5" ht="24.5" x14ac:dyDescent="0.35">
      <c r="A81" s="7" t="s">
        <v>156</v>
      </c>
      <c r="B81" s="8" t="s">
        <v>15</v>
      </c>
      <c r="C81" s="8" t="s">
        <v>157</v>
      </c>
      <c r="D81" s="11"/>
      <c r="E81" s="1"/>
    </row>
    <row r="82" spans="1:5" ht="24.5" x14ac:dyDescent="0.35">
      <c r="A82" s="7" t="s">
        <v>170</v>
      </c>
      <c r="B82" s="8" t="s">
        <v>15</v>
      </c>
      <c r="C82" s="8" t="s">
        <v>171</v>
      </c>
      <c r="D82" s="11"/>
      <c r="E82" s="1"/>
    </row>
    <row r="83" spans="1:5" x14ac:dyDescent="0.35">
      <c r="A83" s="10" t="s">
        <v>178</v>
      </c>
      <c r="B83" s="8" t="s">
        <v>15</v>
      </c>
      <c r="C83" s="8" t="s">
        <v>179</v>
      </c>
      <c r="D83" s="11"/>
      <c r="E83" s="1"/>
    </row>
    <row r="84" spans="1:5" ht="24.5" x14ac:dyDescent="0.35">
      <c r="A84" s="7" t="s">
        <v>180</v>
      </c>
      <c r="B84" s="8" t="s">
        <v>15</v>
      </c>
      <c r="C84" s="8" t="s">
        <v>181</v>
      </c>
      <c r="D84" s="11"/>
      <c r="E84" s="1"/>
    </row>
    <row r="85" spans="1:5" x14ac:dyDescent="0.35">
      <c r="A85" s="7" t="s">
        <v>190</v>
      </c>
      <c r="B85" s="8" t="s">
        <v>15</v>
      </c>
      <c r="C85" s="8" t="s">
        <v>191</v>
      </c>
      <c r="D85" s="11"/>
      <c r="E85" s="1"/>
    </row>
    <row r="86" spans="1:5" ht="24.5" x14ac:dyDescent="0.35">
      <c r="A86" s="7" t="s">
        <v>195</v>
      </c>
      <c r="B86" s="8" t="s">
        <v>15</v>
      </c>
      <c r="C86" s="8" t="s">
        <v>91</v>
      </c>
      <c r="D86" s="11"/>
      <c r="E86" s="1"/>
    </row>
    <row r="87" spans="1:5" x14ac:dyDescent="0.35">
      <c r="A87" s="7" t="s">
        <v>206</v>
      </c>
      <c r="B87" s="8" t="s">
        <v>15</v>
      </c>
      <c r="C87" s="8" t="s">
        <v>207</v>
      </c>
      <c r="D87" s="11"/>
      <c r="E87" s="1"/>
    </row>
    <row r="88" spans="1:5" x14ac:dyDescent="0.35">
      <c r="A88" s="7" t="s">
        <v>218</v>
      </c>
      <c r="B88" s="8" t="s">
        <v>15</v>
      </c>
      <c r="C88" s="8" t="s">
        <v>219</v>
      </c>
      <c r="D88" s="11"/>
      <c r="E88" s="1"/>
    </row>
    <row r="89" spans="1:5" ht="24" x14ac:dyDescent="0.35">
      <c r="A89" s="10" t="s">
        <v>32</v>
      </c>
      <c r="B89" s="8" t="s">
        <v>35</v>
      </c>
      <c r="C89" s="8" t="s">
        <v>33</v>
      </c>
      <c r="D89" s="11"/>
      <c r="E89" s="2"/>
    </row>
    <row r="90" spans="1:5" ht="24" x14ac:dyDescent="0.35">
      <c r="A90" s="10" t="s">
        <v>172</v>
      </c>
      <c r="B90" s="8" t="s">
        <v>35</v>
      </c>
      <c r="C90" s="8" t="s">
        <v>173</v>
      </c>
      <c r="D90" s="11"/>
      <c r="E90" s="2"/>
    </row>
    <row r="91" spans="1:5" ht="24" x14ac:dyDescent="0.35">
      <c r="A91" s="10" t="s">
        <v>34</v>
      </c>
      <c r="B91" s="8" t="s">
        <v>35</v>
      </c>
      <c r="C91" s="8" t="s">
        <v>36</v>
      </c>
      <c r="D91" s="11"/>
      <c r="E91" s="1"/>
    </row>
    <row r="92" spans="1:5" ht="24.5" x14ac:dyDescent="0.35">
      <c r="A92" s="7" t="s">
        <v>41</v>
      </c>
      <c r="B92" s="8" t="s">
        <v>35</v>
      </c>
      <c r="C92" s="8" t="s">
        <v>42</v>
      </c>
      <c r="D92" s="11"/>
      <c r="E92" s="1"/>
    </row>
    <row r="93" spans="1:5" ht="24.5" x14ac:dyDescent="0.35">
      <c r="A93" s="7" t="s">
        <v>49</v>
      </c>
      <c r="B93" s="8" t="s">
        <v>35</v>
      </c>
      <c r="C93" s="8" t="s">
        <v>50</v>
      </c>
      <c r="D93" s="11"/>
      <c r="E93" s="1"/>
    </row>
    <row r="94" spans="1:5" ht="30" customHeight="1" x14ac:dyDescent="0.35">
      <c r="A94" s="7" t="s">
        <v>51</v>
      </c>
      <c r="B94" s="8" t="s">
        <v>35</v>
      </c>
      <c r="C94" s="8" t="s">
        <v>52</v>
      </c>
      <c r="D94" s="11"/>
      <c r="E94" s="1"/>
    </row>
    <row r="95" spans="1:5" x14ac:dyDescent="0.35">
      <c r="A95" s="7" t="s">
        <v>57</v>
      </c>
      <c r="B95" s="8" t="s">
        <v>35</v>
      </c>
      <c r="C95" s="8" t="s">
        <v>58</v>
      </c>
      <c r="D95" s="11"/>
      <c r="E95" s="1"/>
    </row>
    <row r="96" spans="1:5" ht="24.5" x14ac:dyDescent="0.35">
      <c r="A96" s="7" t="s">
        <v>96</v>
      </c>
      <c r="B96" s="8" t="s">
        <v>35</v>
      </c>
      <c r="C96" s="8" t="s">
        <v>97</v>
      </c>
      <c r="D96" s="11"/>
      <c r="E96" s="1"/>
    </row>
    <row r="97" spans="1:5" ht="24.5" x14ac:dyDescent="0.35">
      <c r="A97" s="7" t="s">
        <v>102</v>
      </c>
      <c r="B97" s="8" t="s">
        <v>35</v>
      </c>
      <c r="C97" s="8" t="s">
        <v>103</v>
      </c>
      <c r="D97" s="11"/>
      <c r="E97" s="1"/>
    </row>
    <row r="98" spans="1:5" ht="24.5" x14ac:dyDescent="0.35">
      <c r="A98" s="7" t="s">
        <v>104</v>
      </c>
      <c r="B98" s="8" t="s">
        <v>35</v>
      </c>
      <c r="C98" s="8" t="s">
        <v>105</v>
      </c>
      <c r="D98" s="11"/>
      <c r="E98" s="1"/>
    </row>
    <row r="99" spans="1:5" x14ac:dyDescent="0.35">
      <c r="A99" s="7" t="s">
        <v>117</v>
      </c>
      <c r="B99" s="8" t="s">
        <v>35</v>
      </c>
      <c r="C99" s="8" t="s">
        <v>118</v>
      </c>
      <c r="D99" s="11"/>
      <c r="E99" s="1"/>
    </row>
    <row r="100" spans="1:5" ht="24.5" x14ac:dyDescent="0.35">
      <c r="A100" s="7" t="s">
        <v>119</v>
      </c>
      <c r="B100" s="8" t="s">
        <v>35</v>
      </c>
      <c r="C100" s="8" t="s">
        <v>120</v>
      </c>
      <c r="D100" s="11"/>
      <c r="E100" s="1"/>
    </row>
    <row r="101" spans="1:5" ht="24.5" x14ac:dyDescent="0.35">
      <c r="A101" s="7" t="s">
        <v>125</v>
      </c>
      <c r="B101" s="8" t="s">
        <v>35</v>
      </c>
      <c r="C101" s="8" t="s">
        <v>126</v>
      </c>
      <c r="D101" s="11"/>
      <c r="E101" s="1"/>
    </row>
    <row r="102" spans="1:5" ht="24.5" x14ac:dyDescent="0.35">
      <c r="A102" s="7" t="s">
        <v>131</v>
      </c>
      <c r="B102" s="8" t="s">
        <v>35</v>
      </c>
      <c r="C102" s="8" t="s">
        <v>132</v>
      </c>
      <c r="D102" s="11"/>
      <c r="E102" s="1"/>
    </row>
    <row r="103" spans="1:5" ht="24.5" x14ac:dyDescent="0.35">
      <c r="A103" s="7" t="s">
        <v>133</v>
      </c>
      <c r="B103" s="8" t="s">
        <v>35</v>
      </c>
      <c r="C103" s="8" t="s">
        <v>134</v>
      </c>
      <c r="D103" s="11"/>
      <c r="E103" s="1"/>
    </row>
    <row r="104" spans="1:5" ht="24" x14ac:dyDescent="0.35">
      <c r="A104" s="10" t="s">
        <v>135</v>
      </c>
      <c r="B104" s="8" t="s">
        <v>35</v>
      </c>
      <c r="C104" s="8" t="s">
        <v>101</v>
      </c>
      <c r="D104" s="11"/>
      <c r="E104" s="1"/>
    </row>
    <row r="105" spans="1:5" ht="24.5" x14ac:dyDescent="0.35">
      <c r="A105" s="7" t="s">
        <v>144</v>
      </c>
      <c r="B105" s="8" t="s">
        <v>35</v>
      </c>
      <c r="C105" s="8" t="s">
        <v>145</v>
      </c>
      <c r="D105" s="11"/>
      <c r="E105" s="1"/>
    </row>
    <row r="106" spans="1:5" ht="24" x14ac:dyDescent="0.35">
      <c r="A106" s="10" t="s">
        <v>150</v>
      </c>
      <c r="B106" s="8" t="s">
        <v>35</v>
      </c>
      <c r="C106" s="8" t="s">
        <v>151</v>
      </c>
      <c r="D106" s="11"/>
      <c r="E106" s="1"/>
    </row>
    <row r="107" spans="1:5" x14ac:dyDescent="0.35">
      <c r="A107" s="7" t="s">
        <v>152</v>
      </c>
      <c r="B107" s="8" t="s">
        <v>35</v>
      </c>
      <c r="C107" s="8" t="s">
        <v>153</v>
      </c>
      <c r="D107" s="11"/>
      <c r="E107" s="1"/>
    </row>
    <row r="108" spans="1:5" ht="24.5" x14ac:dyDescent="0.35">
      <c r="A108" s="7" t="s">
        <v>154</v>
      </c>
      <c r="B108" s="8" t="s">
        <v>35</v>
      </c>
      <c r="C108" s="8" t="s">
        <v>155</v>
      </c>
      <c r="D108" s="11"/>
      <c r="E108" s="1"/>
    </row>
    <row r="109" spans="1:5" ht="24.5" x14ac:dyDescent="0.35">
      <c r="A109" s="7" t="s">
        <v>174</v>
      </c>
      <c r="B109" s="8" t="s">
        <v>35</v>
      </c>
      <c r="C109" s="8" t="s">
        <v>175</v>
      </c>
      <c r="D109" s="11"/>
      <c r="E109" s="1"/>
    </row>
    <row r="110" spans="1:5" ht="36.5" x14ac:dyDescent="0.35">
      <c r="A110" s="7" t="s">
        <v>176</v>
      </c>
      <c r="B110" s="8" t="s">
        <v>35</v>
      </c>
      <c r="C110" s="8" t="s">
        <v>177</v>
      </c>
      <c r="D110" s="11"/>
      <c r="E110" s="1"/>
    </row>
    <row r="111" spans="1:5" ht="24.5" x14ac:dyDescent="0.35">
      <c r="A111" s="7" t="s">
        <v>182</v>
      </c>
      <c r="B111" s="8" t="s">
        <v>35</v>
      </c>
      <c r="C111" s="8" t="s">
        <v>183</v>
      </c>
      <c r="D111" s="11"/>
      <c r="E111" s="1"/>
    </row>
    <row r="112" spans="1:5" ht="24.5" x14ac:dyDescent="0.35">
      <c r="A112" s="7" t="s">
        <v>184</v>
      </c>
      <c r="B112" s="8" t="s">
        <v>35</v>
      </c>
      <c r="C112" s="8" t="s">
        <v>185</v>
      </c>
      <c r="D112" s="11"/>
      <c r="E112" s="1"/>
    </row>
    <row r="113" spans="1:5" ht="24.5" x14ac:dyDescent="0.35">
      <c r="A113" s="7" t="s">
        <v>186</v>
      </c>
      <c r="B113" s="8" t="s">
        <v>35</v>
      </c>
      <c r="C113" s="8" t="s">
        <v>187</v>
      </c>
      <c r="D113" s="11"/>
      <c r="E113" s="1"/>
    </row>
    <row r="114" spans="1:5" ht="24" x14ac:dyDescent="0.35">
      <c r="A114" s="10" t="s">
        <v>222</v>
      </c>
      <c r="B114" s="8" t="s">
        <v>35</v>
      </c>
      <c r="C114" s="8" t="s">
        <v>223</v>
      </c>
      <c r="D114" s="11"/>
    </row>
    <row r="115" spans="1:5" ht="36" x14ac:dyDescent="0.35">
      <c r="A115" s="10" t="s">
        <v>228</v>
      </c>
      <c r="B115" s="8" t="s">
        <v>35</v>
      </c>
      <c r="C115" s="8" t="s">
        <v>229</v>
      </c>
      <c r="D115" s="11"/>
    </row>
    <row r="116" spans="1:5" ht="24" x14ac:dyDescent="0.35">
      <c r="A116" s="10" t="s">
        <v>230</v>
      </c>
      <c r="B116" s="8" t="s">
        <v>35</v>
      </c>
      <c r="C116" s="8" t="s">
        <v>231</v>
      </c>
      <c r="D116" s="11"/>
    </row>
    <row r="117" spans="1:5" ht="24" x14ac:dyDescent="0.35">
      <c r="A117" s="10" t="s">
        <v>232</v>
      </c>
      <c r="B117" s="8" t="s">
        <v>35</v>
      </c>
      <c r="C117" s="8" t="s">
        <v>233</v>
      </c>
      <c r="D117" s="11"/>
    </row>
    <row r="118" spans="1:5" ht="32.5" customHeight="1" x14ac:dyDescent="0.35">
      <c r="A118" s="10" t="s">
        <v>247</v>
      </c>
      <c r="B118" s="8" t="s">
        <v>35</v>
      </c>
      <c r="C118" s="8" t="s">
        <v>234</v>
      </c>
      <c r="D118" s="11"/>
    </row>
    <row r="119" spans="1:5" ht="24" x14ac:dyDescent="0.35">
      <c r="A119" s="10" t="s">
        <v>235</v>
      </c>
      <c r="B119" s="8" t="s">
        <v>35</v>
      </c>
      <c r="C119" s="8" t="s">
        <v>236</v>
      </c>
      <c r="D119" s="11"/>
    </row>
  </sheetData>
  <sortState xmlns:xlrd2="http://schemas.microsoft.com/office/spreadsheetml/2017/richdata2" ref="A2:D121">
    <sortCondition descending="1" ref="B1:B121"/>
  </sortState>
  <dataValidations count="1">
    <dataValidation type="list" allowBlank="1" showInputMessage="1" showErrorMessage="1" sqref="B1:B1048576" xr:uid="{173FD07D-0BED-4228-A80D-A15F66151D95}">
      <formula1>"Included, Excluded (no MDD), Excluded (other disease), Excluded (not rodents), Excluded (other reasons)"</formula1>
    </dataValidation>
  </dataValidation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gemein</dc:creator>
  <cp:lastModifiedBy>Máté Ábrahám</cp:lastModifiedBy>
  <dcterms:created xsi:type="dcterms:W3CDTF">2019-12-04T10:06:44Z</dcterms:created>
  <dcterms:modified xsi:type="dcterms:W3CDTF">2022-05-04T07:47:35Z</dcterms:modified>
</cp:coreProperties>
</file>